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800"/>
  </bookViews>
  <sheets>
    <sheet name="Sheet1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2" uniqueCount="86">
  <si>
    <r>
      <t xml:space="preserve">Table S4 Significantly differentially expressed genes in the nodules of </t>
    </r>
    <r>
      <rPr>
        <i/>
        <sz val="11"/>
        <color rgb="FF000000"/>
        <rFont val="Arial"/>
        <charset val="134"/>
      </rPr>
      <t>uc1</t>
    </r>
    <r>
      <rPr>
        <sz val="11"/>
        <color rgb="FF000000"/>
        <rFont val="Arial"/>
        <charset val="134"/>
      </rPr>
      <t xml:space="preserve"> mutant (28 dpi)</t>
    </r>
  </si>
  <si>
    <t>Gene ID (Mt V5)</t>
  </si>
  <si>
    <t>Readcount_uc1</t>
  </si>
  <si>
    <t>Readcoun_R108</t>
  </si>
  <si>
    <r>
      <rPr>
        <sz val="11"/>
        <color rgb="FF000000"/>
        <rFont val="Arial"/>
        <charset val="134"/>
      </rPr>
      <t>Log</t>
    </r>
    <r>
      <rPr>
        <vertAlign val="subscript"/>
        <sz val="11"/>
        <color rgb="FF000000"/>
        <rFont val="Arial"/>
        <charset val="134"/>
      </rPr>
      <t>2</t>
    </r>
    <r>
      <rPr>
        <sz val="11"/>
        <color rgb="FF000000"/>
        <rFont val="Arial"/>
        <charset val="134"/>
      </rPr>
      <t>Fold Change</t>
    </r>
  </si>
  <si>
    <t>pval</t>
  </si>
  <si>
    <t>padj</t>
  </si>
  <si>
    <t>chromosome</t>
  </si>
  <si>
    <t>start</t>
  </si>
  <si>
    <t>end</t>
  </si>
  <si>
    <t>length</t>
  </si>
  <si>
    <t>GN</t>
  </si>
  <si>
    <t>PRODUCT</t>
  </si>
  <si>
    <t>Genes related to defence and senescence</t>
  </si>
  <si>
    <t>MtrunA17Chr4g0024411</t>
  </si>
  <si>
    <t>8.91470000000157e-312</t>
  </si>
  <si>
    <t>MtrunA17Chr4</t>
  </si>
  <si>
    <t>MtCP3</t>
  </si>
  <si>
    <t>cystein protease 3</t>
  </si>
  <si>
    <t>MtrunA17Chr5g0405751</t>
  </si>
  <si>
    <t>MtrunA17Chr5</t>
  </si>
  <si>
    <t>MtCP4|MtCP2</t>
  </si>
  <si>
    <t>cystein protease 4|cystein protease 2</t>
  </si>
  <si>
    <t>MtrunA17Chr4g0041061</t>
  </si>
  <si>
    <t>MtCP2</t>
  </si>
  <si>
    <t>cystein protease 2</t>
  </si>
  <si>
    <t>MtrunA17Chr4g0041521</t>
  </si>
  <si>
    <t>MtCP9</t>
  </si>
  <si>
    <t>cystein protease 9</t>
  </si>
  <si>
    <t>MtrunA17Chr2g0288501</t>
  </si>
  <si>
    <t>MtrunA17Chr2</t>
  </si>
  <si>
    <t>-</t>
  </si>
  <si>
    <t>Putative senescence regulator S40</t>
  </si>
  <si>
    <t>MtrunA17Chr5g0418461</t>
  </si>
  <si>
    <t>Putative chitinase</t>
  </si>
  <si>
    <t>MtrunA17Chr7g0274861</t>
  </si>
  <si>
    <t>MtrunA17Chr7</t>
  </si>
  <si>
    <t>MtrunA17Chr6g0481561</t>
  </si>
  <si>
    <t>MtrunA17Chr6</t>
  </si>
  <si>
    <t>MtCHITINASE</t>
  </si>
  <si>
    <t>Chitinase (early senescence marker gene in A17 nodules)</t>
  </si>
  <si>
    <t>MtrunA17Chr8g0370821</t>
  </si>
  <si>
    <t>MtrunA17Chr8</t>
  </si>
  <si>
    <t>MtrunA17Chr2g0327601</t>
  </si>
  <si>
    <t>Nodule-specific Cysteine-Rich (NCR) peptide</t>
  </si>
  <si>
    <t>MtrunA17Chr5g0433121</t>
  </si>
  <si>
    <t>MtNCR051</t>
  </si>
  <si>
    <t>Nodule-specific Cysteine-Rich peptide</t>
  </si>
  <si>
    <t>MtrunA17Chr8g0353641</t>
  </si>
  <si>
    <t>MtNCR730</t>
  </si>
  <si>
    <t>MtrunA17Chr7g0225471</t>
  </si>
  <si>
    <t>MtNCR700</t>
  </si>
  <si>
    <t>MtrunA17Chr1g0148601</t>
  </si>
  <si>
    <t>MtrunA17Chr1</t>
  </si>
  <si>
    <t>MtNCR519</t>
  </si>
  <si>
    <t>MtrunA17Chr3g0095571</t>
  </si>
  <si>
    <t>MtrunA17Chr3</t>
  </si>
  <si>
    <t>MtNCR031</t>
  </si>
  <si>
    <t>MtrunA17Chr4g0029661</t>
  </si>
  <si>
    <t>MtNCR640</t>
  </si>
  <si>
    <t>MtrunA17Chr7g0239611</t>
  </si>
  <si>
    <t>MtNCR714</t>
  </si>
  <si>
    <t>MtrunA17Chr3g0104131</t>
  </si>
  <si>
    <t>MtNCR-new18</t>
  </si>
  <si>
    <t>MtrunA17Chr2g0302921</t>
  </si>
  <si>
    <t>MtNCR252</t>
  </si>
  <si>
    <t>MtrunA17Chr2g0302841</t>
  </si>
  <si>
    <t>MtNCR-new5</t>
  </si>
  <si>
    <t>MtrunA17Chr5g0429331</t>
  </si>
  <si>
    <t>MtNCR660</t>
  </si>
  <si>
    <t>MtrunA17Chr6g0476571</t>
  </si>
  <si>
    <t>MtNCR070</t>
  </si>
  <si>
    <t>MtrunA17Chr2g0313051</t>
  </si>
  <si>
    <t>MtNCR554</t>
  </si>
  <si>
    <t>MtrunA17Chr2g0296961</t>
  </si>
  <si>
    <t>MtNCR764</t>
  </si>
  <si>
    <t>MtrunA17Chr4g0032911</t>
  </si>
  <si>
    <t>MtNCR294</t>
  </si>
  <si>
    <t>MtrunA17Chr2g0304731</t>
  </si>
  <si>
    <t>MtNCR575</t>
  </si>
  <si>
    <t>MtrunA17Chr5g0415681</t>
  </si>
  <si>
    <t>MtNCR649</t>
  </si>
  <si>
    <t>MtrunA17Chr6g0475541</t>
  </si>
  <si>
    <t>MtNCR005</t>
  </si>
  <si>
    <t>MtrunA17Chr7g0244091</t>
  </si>
  <si>
    <t>MtNCR27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等线"/>
      <charset val="134"/>
      <scheme val="minor"/>
    </font>
    <font>
      <sz val="11"/>
      <color theme="1"/>
      <name val="Arial"/>
      <charset val="134"/>
    </font>
    <font>
      <sz val="11"/>
      <color rgb="FF000000"/>
      <name val="Arial"/>
      <charset val="134"/>
    </font>
    <font>
      <b/>
      <sz val="11"/>
      <color rgb="FF000000"/>
      <name val="Arial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i/>
      <sz val="11"/>
      <color rgb="FF000000"/>
      <name val="Arial"/>
      <charset val="134"/>
    </font>
    <font>
      <vertAlign val="subscript"/>
      <sz val="11"/>
      <color rgb="FF000000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vertical="center"/>
    </xf>
    <xf numFmtId="0" fontId="2" fillId="0" borderId="0" xfId="0" applyFont="1" applyBorder="1" applyAlignment="1">
      <alignment horizontal="left" vertical="center" wrapText="1"/>
    </xf>
    <xf numFmtId="0" fontId="2" fillId="0" borderId="0" xfId="0" applyFont="1" applyBorder="1" applyAlignment="1">
      <alignment vertical="center" wrapText="1"/>
    </xf>
    <xf numFmtId="0" fontId="3" fillId="0" borderId="0" xfId="0" applyFont="1" applyBorder="1" applyAlignment="1">
      <alignment horizontal="left" vertical="center" wrapText="1"/>
    </xf>
    <xf numFmtId="11" fontId="1" fillId="0" borderId="0" xfId="0" applyNumberFormat="1" applyFont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33"/>
  <sheetViews>
    <sheetView tabSelected="1" workbookViewId="0">
      <selection activeCell="I50" sqref="I50"/>
    </sheetView>
  </sheetViews>
  <sheetFormatPr defaultColWidth="23.375" defaultRowHeight="14"/>
  <cols>
    <col min="1" max="1" width="23.375" style="1"/>
    <col min="2" max="2" width="14.375" style="1" customWidth="1"/>
    <col min="3" max="3" width="15.375" style="1" customWidth="1"/>
    <col min="4" max="4" width="16" style="1" customWidth="1"/>
    <col min="5" max="5" width="9.25" style="1" customWidth="1"/>
    <col min="6" max="6" width="11.625" style="1" customWidth="1"/>
    <col min="7" max="7" width="13.5" style="1" customWidth="1"/>
    <col min="8" max="9" width="9.5" style="1" customWidth="1"/>
    <col min="10" max="10" width="6.375" style="1" customWidth="1"/>
    <col min="11" max="11" width="13.75" style="1" customWidth="1"/>
    <col min="12" max="12" width="52.625" style="1" customWidth="1"/>
    <col min="13" max="16384" width="23.375" style="1"/>
  </cols>
  <sheetData>
    <row r="1" spans="1:1">
      <c r="A1" s="2" t="s">
        <v>0</v>
      </c>
    </row>
    <row r="2" ht="14.25" customHeight="1" spans="1:12">
      <c r="A2" s="3" t="s">
        <v>1</v>
      </c>
      <c r="B2" s="4" t="s">
        <v>2</v>
      </c>
      <c r="C2" s="4" t="s">
        <v>3</v>
      </c>
      <c r="D2" s="5" t="s">
        <v>4</v>
      </c>
      <c r="E2" s="5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</row>
    <row r="3" spans="1:5">
      <c r="A3" s="6" t="s">
        <v>13</v>
      </c>
      <c r="B3" s="6"/>
      <c r="C3" s="6"/>
      <c r="D3" s="6"/>
      <c r="E3" s="6"/>
    </row>
    <row r="4" spans="1:18">
      <c r="A4" s="3" t="s">
        <v>14</v>
      </c>
      <c r="B4" s="3">
        <v>933.789277786149</v>
      </c>
      <c r="C4" s="3">
        <v>21.4110248582982</v>
      </c>
      <c r="D4" s="3">
        <v>5.4467</v>
      </c>
      <c r="E4" s="3" t="s">
        <v>15</v>
      </c>
      <c r="F4" s="7">
        <v>0</v>
      </c>
      <c r="G4" s="3" t="s">
        <v>16</v>
      </c>
      <c r="H4" s="3">
        <v>25101963</v>
      </c>
      <c r="I4" s="3">
        <v>25103311</v>
      </c>
      <c r="J4" s="3">
        <v>1262</v>
      </c>
      <c r="K4" s="3" t="s">
        <v>17</v>
      </c>
      <c r="L4" s="3" t="s">
        <v>18</v>
      </c>
      <c r="M4" s="3"/>
      <c r="N4" s="3"/>
      <c r="O4" s="3"/>
      <c r="P4" s="3"/>
      <c r="Q4" s="3"/>
      <c r="R4" s="3"/>
    </row>
    <row r="5" spans="1:18">
      <c r="A5" s="3" t="s">
        <v>19</v>
      </c>
      <c r="B5" s="3">
        <v>11082.6876520754</v>
      </c>
      <c r="C5" s="3">
        <v>994.616566382597</v>
      </c>
      <c r="D5" s="3">
        <v>3.478</v>
      </c>
      <c r="E5" s="3">
        <v>0</v>
      </c>
      <c r="F5" s="3">
        <v>0</v>
      </c>
      <c r="G5" s="3" t="s">
        <v>20</v>
      </c>
      <c r="H5" s="3">
        <v>8918376</v>
      </c>
      <c r="I5" s="3">
        <v>8919765</v>
      </c>
      <c r="J5" s="3">
        <v>1295</v>
      </c>
      <c r="K5" s="3" t="s">
        <v>21</v>
      </c>
      <c r="L5" s="3" t="s">
        <v>22</v>
      </c>
      <c r="M5" s="3"/>
      <c r="N5" s="3"/>
      <c r="O5" s="3"/>
      <c r="P5" s="3"/>
      <c r="Q5" s="3"/>
      <c r="R5" s="3"/>
    </row>
    <row r="6" spans="1:18">
      <c r="A6" s="3" t="s">
        <v>23</v>
      </c>
      <c r="B6" s="3">
        <v>16.1754510909426</v>
      </c>
      <c r="C6" s="3">
        <v>1.60110509306686</v>
      </c>
      <c r="D6" s="3">
        <v>3.3367</v>
      </c>
      <c r="E6" s="7">
        <v>7.0993e-5</v>
      </c>
      <c r="F6" s="3">
        <v>0.00044979</v>
      </c>
      <c r="G6" s="3" t="s">
        <v>16</v>
      </c>
      <c r="H6" s="3">
        <v>38836992</v>
      </c>
      <c r="I6" s="3">
        <v>38838372</v>
      </c>
      <c r="J6" s="3">
        <v>1280</v>
      </c>
      <c r="K6" s="3" t="s">
        <v>24</v>
      </c>
      <c r="L6" s="3" t="s">
        <v>25</v>
      </c>
      <c r="M6" s="3"/>
      <c r="N6" s="3"/>
      <c r="O6" s="3"/>
      <c r="P6" s="3"/>
      <c r="Q6" s="3"/>
      <c r="R6" s="3"/>
    </row>
    <row r="7" spans="1:18">
      <c r="A7" s="3" t="s">
        <v>26</v>
      </c>
      <c r="B7" s="3">
        <v>2959.96129268911</v>
      </c>
      <c r="C7" s="3">
        <v>412.635425715604</v>
      </c>
      <c r="D7" s="3">
        <v>2.8426</v>
      </c>
      <c r="E7" s="7">
        <v>5.3207e-226</v>
      </c>
      <c r="F7" s="7">
        <v>2.0437e-223</v>
      </c>
      <c r="G7" s="3" t="s">
        <v>16</v>
      </c>
      <c r="H7" s="3">
        <v>39150139</v>
      </c>
      <c r="I7" s="3">
        <v>39151618</v>
      </c>
      <c r="J7" s="3">
        <v>1257</v>
      </c>
      <c r="K7" s="3" t="s">
        <v>27</v>
      </c>
      <c r="L7" s="3" t="s">
        <v>28</v>
      </c>
      <c r="M7" s="3"/>
      <c r="N7" s="3"/>
      <c r="O7" s="3"/>
      <c r="P7" s="3"/>
      <c r="Q7" s="3"/>
      <c r="R7" s="3"/>
    </row>
    <row r="8" spans="1:18">
      <c r="A8" s="3" t="s">
        <v>29</v>
      </c>
      <c r="B8" s="3">
        <v>9.14368892226305</v>
      </c>
      <c r="C8" s="3">
        <v>0.956319644838989</v>
      </c>
      <c r="D8" s="3">
        <v>3.2572</v>
      </c>
      <c r="E8" s="3">
        <v>0.0044515</v>
      </c>
      <c r="F8" s="3">
        <v>0.018948</v>
      </c>
      <c r="G8" s="3" t="s">
        <v>30</v>
      </c>
      <c r="H8" s="3">
        <v>8284298</v>
      </c>
      <c r="I8" s="3">
        <v>8284768</v>
      </c>
      <c r="J8" s="3">
        <v>471</v>
      </c>
      <c r="K8" s="3" t="s">
        <v>31</v>
      </c>
      <c r="L8" s="3" t="s">
        <v>32</v>
      </c>
      <c r="M8" s="3"/>
      <c r="N8" s="3"/>
      <c r="O8" s="3"/>
      <c r="P8" s="3"/>
      <c r="Q8" s="3"/>
      <c r="R8" s="3"/>
    </row>
    <row r="9" spans="1:18">
      <c r="A9" s="3" t="s">
        <v>33</v>
      </c>
      <c r="B9" s="3">
        <v>512.142817896206</v>
      </c>
      <c r="C9" s="3">
        <v>7.13747540889017</v>
      </c>
      <c r="D9" s="3">
        <v>6.165</v>
      </c>
      <c r="E9" s="7">
        <v>8.077e-191</v>
      </c>
      <c r="F9" s="7">
        <v>2.5245e-188</v>
      </c>
      <c r="G9" s="3" t="s">
        <v>20</v>
      </c>
      <c r="H9" s="3">
        <v>19060360</v>
      </c>
      <c r="I9" s="3">
        <v>19061450</v>
      </c>
      <c r="J9" s="3">
        <v>1091</v>
      </c>
      <c r="K9" s="3" t="s">
        <v>31</v>
      </c>
      <c r="L9" s="3" t="s">
        <v>34</v>
      </c>
      <c r="M9" s="3"/>
      <c r="N9" s="3"/>
      <c r="O9" s="3"/>
      <c r="P9" s="3"/>
      <c r="Q9" s="3"/>
      <c r="R9" s="3"/>
    </row>
    <row r="10" spans="1:18">
      <c r="A10" s="3" t="s">
        <v>35</v>
      </c>
      <c r="B10" s="3">
        <v>800.822275805397</v>
      </c>
      <c r="C10" s="3">
        <v>12.3480263732402</v>
      </c>
      <c r="D10" s="3">
        <v>6.0191</v>
      </c>
      <c r="E10" s="7">
        <v>6.1496e-287</v>
      </c>
      <c r="F10" s="7">
        <v>3.4396e-284</v>
      </c>
      <c r="G10" s="3" t="s">
        <v>36</v>
      </c>
      <c r="H10" s="3">
        <v>55006374</v>
      </c>
      <c r="I10" s="3">
        <v>55008015</v>
      </c>
      <c r="J10" s="3">
        <v>1571</v>
      </c>
      <c r="K10" s="3" t="s">
        <v>31</v>
      </c>
      <c r="L10" s="3" t="s">
        <v>34</v>
      </c>
      <c r="M10" s="3"/>
      <c r="N10" s="3"/>
      <c r="O10" s="3"/>
      <c r="P10" s="3"/>
      <c r="Q10" s="3"/>
      <c r="R10" s="3"/>
    </row>
    <row r="11" spans="1:18">
      <c r="A11" s="3" t="s">
        <v>37</v>
      </c>
      <c r="B11" s="3">
        <v>2573.91607430433</v>
      </c>
      <c r="C11" s="3">
        <v>57.9447349041876</v>
      </c>
      <c r="D11" s="3">
        <v>5.4731</v>
      </c>
      <c r="E11" s="3">
        <v>0</v>
      </c>
      <c r="F11" s="3">
        <v>0</v>
      </c>
      <c r="G11" s="3" t="s">
        <v>38</v>
      </c>
      <c r="H11" s="3">
        <v>36431713</v>
      </c>
      <c r="I11" s="3">
        <v>36432883</v>
      </c>
      <c r="J11" s="3">
        <v>1171</v>
      </c>
      <c r="K11" s="3" t="s">
        <v>39</v>
      </c>
      <c r="L11" s="3" t="s">
        <v>40</v>
      </c>
      <c r="M11" s="3"/>
      <c r="N11" s="3"/>
      <c r="O11" s="3"/>
      <c r="P11" s="3"/>
      <c r="Q11" s="3"/>
      <c r="R11" s="3"/>
    </row>
    <row r="12" spans="1:18">
      <c r="A12" s="3" t="s">
        <v>41</v>
      </c>
      <c r="B12" s="3">
        <v>150.515312433593</v>
      </c>
      <c r="C12" s="3">
        <v>21.6548492306704</v>
      </c>
      <c r="D12" s="3">
        <v>2.7971</v>
      </c>
      <c r="E12" s="7">
        <v>1.2737e-12</v>
      </c>
      <c r="F12" s="7">
        <v>1.8826e-11</v>
      </c>
      <c r="G12" s="3" t="s">
        <v>42</v>
      </c>
      <c r="H12" s="3">
        <v>33895150</v>
      </c>
      <c r="I12" s="3">
        <v>33898274</v>
      </c>
      <c r="J12" s="3">
        <v>1236</v>
      </c>
      <c r="K12" s="3" t="s">
        <v>31</v>
      </c>
      <c r="L12" s="3" t="s">
        <v>34</v>
      </c>
      <c r="M12" s="3"/>
      <c r="N12" s="3"/>
      <c r="O12" s="3"/>
      <c r="P12" s="3"/>
      <c r="Q12" s="3"/>
      <c r="R12" s="3"/>
    </row>
    <row r="13" spans="1:18">
      <c r="A13" s="3" t="s">
        <v>43</v>
      </c>
      <c r="B13" s="3">
        <v>31.7041454611392</v>
      </c>
      <c r="C13" s="3">
        <v>7.35330811696294</v>
      </c>
      <c r="D13" s="3">
        <v>2.1082</v>
      </c>
      <c r="E13" s="7">
        <v>3.2179e-5</v>
      </c>
      <c r="F13" s="3">
        <v>0.00021657</v>
      </c>
      <c r="G13" s="3" t="s">
        <v>30</v>
      </c>
      <c r="H13" s="3">
        <v>47098764</v>
      </c>
      <c r="I13" s="3">
        <v>47099678</v>
      </c>
      <c r="J13" s="3">
        <v>915</v>
      </c>
      <c r="K13" s="3" t="s">
        <v>31</v>
      </c>
      <c r="L13" s="3" t="s">
        <v>34</v>
      </c>
      <c r="M13" s="3"/>
      <c r="N13" s="3"/>
      <c r="O13" s="3"/>
      <c r="P13" s="3"/>
      <c r="Q13" s="3"/>
      <c r="R13" s="3"/>
    </row>
    <row r="14" spans="1:5">
      <c r="A14" s="6" t="s">
        <v>44</v>
      </c>
      <c r="B14" s="6"/>
      <c r="C14" s="6"/>
      <c r="D14" s="6"/>
      <c r="E14" s="6"/>
    </row>
    <row r="15" spans="1:18">
      <c r="A15" s="3" t="s">
        <v>45</v>
      </c>
      <c r="B15" s="3">
        <v>3.84400191172601</v>
      </c>
      <c r="C15" s="3">
        <v>57.2848415781501</v>
      </c>
      <c r="D15" s="3">
        <v>-3.8975</v>
      </c>
      <c r="E15" s="7">
        <v>7.9083e-17</v>
      </c>
      <c r="F15" s="7">
        <v>1.5216e-15</v>
      </c>
      <c r="G15" s="3" t="s">
        <v>20</v>
      </c>
      <c r="H15" s="3">
        <v>33678379</v>
      </c>
      <c r="I15" s="3">
        <v>33679566</v>
      </c>
      <c r="J15" s="3">
        <v>1079</v>
      </c>
      <c r="K15" s="3" t="s">
        <v>46</v>
      </c>
      <c r="L15" s="3" t="s">
        <v>47</v>
      </c>
      <c r="M15" s="3"/>
      <c r="N15" s="3"/>
      <c r="O15" s="3"/>
      <c r="P15" s="3"/>
      <c r="Q15" s="3"/>
      <c r="R15" s="3"/>
    </row>
    <row r="16" spans="1:18">
      <c r="A16" s="3" t="s">
        <v>48</v>
      </c>
      <c r="B16" s="3">
        <v>2.41143814907882</v>
      </c>
      <c r="C16" s="3">
        <v>27.0311260894972</v>
      </c>
      <c r="D16" s="3">
        <v>-3.4867</v>
      </c>
      <c r="E16" s="3">
        <v>0.0038973</v>
      </c>
      <c r="F16" s="3">
        <v>0.01686</v>
      </c>
      <c r="G16" s="3" t="s">
        <v>42</v>
      </c>
      <c r="H16" s="3">
        <v>15414226</v>
      </c>
      <c r="I16" s="3">
        <v>15415486</v>
      </c>
      <c r="J16" s="3">
        <v>1146</v>
      </c>
      <c r="K16" s="3" t="s">
        <v>49</v>
      </c>
      <c r="L16" s="3" t="s">
        <v>47</v>
      </c>
      <c r="M16" s="3"/>
      <c r="N16" s="3"/>
      <c r="O16" s="3"/>
      <c r="P16" s="3"/>
      <c r="Q16" s="3"/>
      <c r="R16" s="3"/>
    </row>
    <row r="17" spans="1:18">
      <c r="A17" s="3" t="s">
        <v>50</v>
      </c>
      <c r="B17" s="3">
        <v>0.652582924287752</v>
      </c>
      <c r="C17" s="3">
        <v>7.14119135896192</v>
      </c>
      <c r="D17" s="3">
        <v>-3.4519</v>
      </c>
      <c r="E17" s="3">
        <v>0.012374</v>
      </c>
      <c r="F17" s="3">
        <v>0.046162</v>
      </c>
      <c r="G17" s="3" t="s">
        <v>36</v>
      </c>
      <c r="H17" s="3">
        <v>10545561</v>
      </c>
      <c r="I17" s="3">
        <v>10546225</v>
      </c>
      <c r="J17" s="3">
        <v>665</v>
      </c>
      <c r="K17" s="3" t="s">
        <v>51</v>
      </c>
      <c r="L17" s="3" t="s">
        <v>47</v>
      </c>
      <c r="M17" s="3"/>
      <c r="N17" s="3"/>
      <c r="O17" s="3"/>
      <c r="P17" s="3"/>
      <c r="Q17" s="3"/>
      <c r="R17" s="3"/>
    </row>
    <row r="18" spans="1:18">
      <c r="A18" s="3" t="s">
        <v>52</v>
      </c>
      <c r="B18" s="3">
        <v>3.07222527123041</v>
      </c>
      <c r="C18" s="3">
        <v>32.1056787599445</v>
      </c>
      <c r="D18" s="3">
        <v>-3.3855</v>
      </c>
      <c r="E18" s="7">
        <v>1.0542e-8</v>
      </c>
      <c r="F18" s="7">
        <v>1.1115e-7</v>
      </c>
      <c r="G18" s="3" t="s">
        <v>53</v>
      </c>
      <c r="H18" s="3">
        <v>1990726</v>
      </c>
      <c r="I18" s="3">
        <v>1999143</v>
      </c>
      <c r="J18" s="3">
        <v>737</v>
      </c>
      <c r="K18" s="3" t="s">
        <v>54</v>
      </c>
      <c r="L18" s="3" t="s">
        <v>47</v>
      </c>
      <c r="M18" s="3"/>
      <c r="N18" s="3"/>
      <c r="O18" s="3"/>
      <c r="P18" s="3"/>
      <c r="Q18" s="3"/>
      <c r="R18" s="3"/>
    </row>
    <row r="19" spans="1:18">
      <c r="A19" s="3" t="s">
        <v>55</v>
      </c>
      <c r="B19" s="3">
        <v>3.44472355815394</v>
      </c>
      <c r="C19" s="3">
        <v>26.2871672801818</v>
      </c>
      <c r="D19" s="3">
        <v>-2.9319</v>
      </c>
      <c r="E19" s="7">
        <v>1.9438e-6</v>
      </c>
      <c r="F19" s="7">
        <v>1.5625e-5</v>
      </c>
      <c r="G19" s="3" t="s">
        <v>56</v>
      </c>
      <c r="H19" s="3">
        <v>18974340</v>
      </c>
      <c r="I19" s="3">
        <v>18975122</v>
      </c>
      <c r="J19" s="3">
        <v>674</v>
      </c>
      <c r="K19" s="3" t="s">
        <v>57</v>
      </c>
      <c r="L19" s="3" t="s">
        <v>47</v>
      </c>
      <c r="M19" s="3"/>
      <c r="N19" s="3"/>
      <c r="O19" s="3"/>
      <c r="P19" s="3"/>
      <c r="Q19" s="3"/>
      <c r="R19" s="3"/>
    </row>
    <row r="20" spans="1:18">
      <c r="A20" s="3" t="s">
        <v>58</v>
      </c>
      <c r="B20" s="3">
        <v>7.8683215027395</v>
      </c>
      <c r="C20" s="3">
        <v>59.5051450975991</v>
      </c>
      <c r="D20" s="3">
        <v>-2.9189</v>
      </c>
      <c r="E20" s="7">
        <v>1.2365e-6</v>
      </c>
      <c r="F20" s="7">
        <v>1.0205e-5</v>
      </c>
      <c r="G20" s="3" t="s">
        <v>16</v>
      </c>
      <c r="H20" s="3">
        <v>30423067</v>
      </c>
      <c r="I20" s="3">
        <v>30423616</v>
      </c>
      <c r="J20" s="3">
        <v>449</v>
      </c>
      <c r="K20" s="3" t="s">
        <v>59</v>
      </c>
      <c r="L20" s="3" t="s">
        <v>47</v>
      </c>
      <c r="M20" s="3"/>
      <c r="N20" s="3"/>
      <c r="O20" s="3"/>
      <c r="P20" s="3"/>
      <c r="Q20" s="3"/>
      <c r="R20" s="3"/>
    </row>
    <row r="21" spans="1:18">
      <c r="A21" s="3" t="s">
        <v>60</v>
      </c>
      <c r="B21" s="3">
        <v>11.6147239294458</v>
      </c>
      <c r="C21" s="3">
        <v>76.3394106063283</v>
      </c>
      <c r="D21" s="3">
        <v>-2.7165</v>
      </c>
      <c r="E21" s="7">
        <v>4.5958e-15</v>
      </c>
      <c r="F21" s="7">
        <v>7.9072e-14</v>
      </c>
      <c r="G21" s="3" t="s">
        <v>36</v>
      </c>
      <c r="H21" s="3">
        <v>29586975</v>
      </c>
      <c r="I21" s="3">
        <v>29587769</v>
      </c>
      <c r="J21" s="3">
        <v>577</v>
      </c>
      <c r="K21" s="3" t="s">
        <v>61</v>
      </c>
      <c r="L21" s="3" t="s">
        <v>47</v>
      </c>
      <c r="M21" s="3"/>
      <c r="N21" s="3"/>
      <c r="O21" s="3"/>
      <c r="P21" s="3"/>
      <c r="Q21" s="3"/>
      <c r="R21" s="3"/>
    </row>
    <row r="22" spans="1:18">
      <c r="A22" s="3" t="s">
        <v>62</v>
      </c>
      <c r="B22" s="3">
        <v>26.3770380158723</v>
      </c>
      <c r="C22" s="3">
        <v>164.990845376029</v>
      </c>
      <c r="D22" s="3">
        <v>-2.645</v>
      </c>
      <c r="E22" s="7">
        <v>1.6968e-29</v>
      </c>
      <c r="F22" s="7">
        <v>5.5941e-28</v>
      </c>
      <c r="G22" s="3" t="s">
        <v>56</v>
      </c>
      <c r="H22" s="3">
        <v>28362051</v>
      </c>
      <c r="I22" s="3">
        <v>28363030</v>
      </c>
      <c r="J22" s="3">
        <v>655</v>
      </c>
      <c r="K22" s="3" t="s">
        <v>63</v>
      </c>
      <c r="L22" s="3" t="s">
        <v>47</v>
      </c>
      <c r="M22" s="3"/>
      <c r="N22" s="3"/>
      <c r="O22" s="3"/>
      <c r="P22" s="3"/>
      <c r="Q22" s="3"/>
      <c r="R22" s="3"/>
    </row>
    <row r="23" spans="1:18">
      <c r="A23" s="3" t="s">
        <v>64</v>
      </c>
      <c r="B23" s="3">
        <v>2.30044863073482</v>
      </c>
      <c r="C23" s="3">
        <v>14.328954132582</v>
      </c>
      <c r="D23" s="3">
        <v>-2.6389</v>
      </c>
      <c r="E23" s="3">
        <v>0.002153</v>
      </c>
      <c r="F23" s="3">
        <v>0.0099693</v>
      </c>
      <c r="G23" s="3" t="s">
        <v>30</v>
      </c>
      <c r="H23" s="3">
        <v>20534829</v>
      </c>
      <c r="I23" s="3">
        <v>20535994</v>
      </c>
      <c r="J23" s="3">
        <v>1048</v>
      </c>
      <c r="K23" s="3" t="s">
        <v>65</v>
      </c>
      <c r="L23" s="3" t="s">
        <v>47</v>
      </c>
      <c r="M23" s="3"/>
      <c r="N23" s="3"/>
      <c r="O23" s="3"/>
      <c r="P23" s="3"/>
      <c r="Q23" s="3"/>
      <c r="R23" s="3"/>
    </row>
    <row r="24" spans="1:18">
      <c r="A24" s="3" t="s">
        <v>66</v>
      </c>
      <c r="B24" s="3">
        <v>3.33373403980994</v>
      </c>
      <c r="C24" s="3">
        <v>19.66706821661</v>
      </c>
      <c r="D24" s="3">
        <v>-2.5606</v>
      </c>
      <c r="E24" s="3">
        <v>0.00019954</v>
      </c>
      <c r="F24" s="3">
        <v>0.0011619</v>
      </c>
      <c r="G24" s="3" t="s">
        <v>30</v>
      </c>
      <c r="H24" s="3">
        <v>20506300</v>
      </c>
      <c r="I24" s="3">
        <v>20506947</v>
      </c>
      <c r="J24" s="3">
        <v>548</v>
      </c>
      <c r="K24" s="3" t="s">
        <v>67</v>
      </c>
      <c r="L24" s="3" t="s">
        <v>47</v>
      </c>
      <c r="M24" s="3"/>
      <c r="N24" s="3"/>
      <c r="O24" s="3"/>
      <c r="P24" s="3"/>
      <c r="Q24" s="3"/>
      <c r="R24" s="3"/>
    </row>
    <row r="25" spans="1:18">
      <c r="A25" s="3" t="s">
        <v>68</v>
      </c>
      <c r="B25" s="3">
        <v>2.33024705978678</v>
      </c>
      <c r="C25" s="3">
        <v>13.6313226604022</v>
      </c>
      <c r="D25" s="3">
        <v>-2.5484</v>
      </c>
      <c r="E25" s="3">
        <v>0.0024629</v>
      </c>
      <c r="F25" s="3">
        <v>0.011259</v>
      </c>
      <c r="G25" s="3" t="s">
        <v>20</v>
      </c>
      <c r="H25" s="3">
        <v>30767677</v>
      </c>
      <c r="I25" s="3">
        <v>30768191</v>
      </c>
      <c r="J25" s="3">
        <v>416</v>
      </c>
      <c r="K25" s="3" t="s">
        <v>69</v>
      </c>
      <c r="L25" s="3" t="s">
        <v>47</v>
      </c>
      <c r="M25" s="3"/>
      <c r="N25" s="3"/>
      <c r="O25" s="3"/>
      <c r="P25" s="3"/>
      <c r="Q25" s="3"/>
      <c r="R25" s="3"/>
    </row>
    <row r="26" spans="1:18">
      <c r="A26" s="3" t="s">
        <v>70</v>
      </c>
      <c r="B26" s="3">
        <v>53.0959250002698</v>
      </c>
      <c r="C26" s="3">
        <v>289.843715679718</v>
      </c>
      <c r="D26" s="3">
        <v>-2.4486</v>
      </c>
      <c r="E26" s="7">
        <v>2.2559e-45</v>
      </c>
      <c r="F26" s="7">
        <v>1.122e-43</v>
      </c>
      <c r="G26" s="3" t="s">
        <v>38</v>
      </c>
      <c r="H26" s="3">
        <v>31381919</v>
      </c>
      <c r="I26" s="3">
        <v>31383940</v>
      </c>
      <c r="J26" s="3">
        <v>1925</v>
      </c>
      <c r="K26" s="3" t="s">
        <v>71</v>
      </c>
      <c r="L26" s="3" t="s">
        <v>47</v>
      </c>
      <c r="M26" s="3"/>
      <c r="N26" s="3"/>
      <c r="O26" s="3"/>
      <c r="P26" s="3"/>
      <c r="Q26" s="3"/>
      <c r="R26" s="3"/>
    </row>
    <row r="27" spans="1:18">
      <c r="A27" s="3" t="s">
        <v>72</v>
      </c>
      <c r="B27" s="3">
        <v>17.599810655726</v>
      </c>
      <c r="C27" s="3">
        <v>86.67266757529</v>
      </c>
      <c r="D27" s="3">
        <v>-2.3</v>
      </c>
      <c r="E27" s="7">
        <v>4.4032e-10</v>
      </c>
      <c r="F27" s="7">
        <v>5.3073e-9</v>
      </c>
      <c r="G27" s="3" t="s">
        <v>30</v>
      </c>
      <c r="H27" s="3">
        <v>35862676</v>
      </c>
      <c r="I27" s="3">
        <v>35865948</v>
      </c>
      <c r="J27" s="3">
        <v>1433</v>
      </c>
      <c r="K27" s="3" t="s">
        <v>73</v>
      </c>
      <c r="L27" s="3" t="s">
        <v>47</v>
      </c>
      <c r="M27" s="3"/>
      <c r="N27" s="3"/>
      <c r="O27" s="3"/>
      <c r="P27" s="3"/>
      <c r="Q27" s="3"/>
      <c r="R27" s="3"/>
    </row>
    <row r="28" spans="1:18">
      <c r="A28" s="3" t="s">
        <v>74</v>
      </c>
      <c r="B28" s="3">
        <v>6.91622718295642</v>
      </c>
      <c r="C28" s="3">
        <v>31.3405815410483</v>
      </c>
      <c r="D28" s="3">
        <v>-2.18</v>
      </c>
      <c r="E28" s="3">
        <v>0.00049603</v>
      </c>
      <c r="F28" s="3">
        <v>0.0026632</v>
      </c>
      <c r="G28" s="3" t="s">
        <v>30</v>
      </c>
      <c r="H28" s="3">
        <v>15206774</v>
      </c>
      <c r="I28" s="3">
        <v>15208138</v>
      </c>
      <c r="J28" s="3">
        <v>1186</v>
      </c>
      <c r="K28" s="3" t="s">
        <v>75</v>
      </c>
      <c r="L28" s="3" t="s">
        <v>47</v>
      </c>
      <c r="M28" s="3"/>
      <c r="N28" s="3"/>
      <c r="O28" s="3"/>
      <c r="P28" s="3"/>
      <c r="Q28" s="3"/>
      <c r="R28" s="3"/>
    </row>
    <row r="29" spans="1:18">
      <c r="A29" s="3" t="s">
        <v>76</v>
      </c>
      <c r="B29" s="3">
        <v>120.437008600897</v>
      </c>
      <c r="C29" s="3">
        <v>533.147520590005</v>
      </c>
      <c r="D29" s="3">
        <v>-2.1463</v>
      </c>
      <c r="E29" s="7">
        <v>1.8478e-23</v>
      </c>
      <c r="F29" s="7">
        <v>4.8207e-22</v>
      </c>
      <c r="G29" s="3" t="s">
        <v>16</v>
      </c>
      <c r="H29" s="3">
        <v>32895350</v>
      </c>
      <c r="I29" s="3">
        <v>32897470</v>
      </c>
      <c r="J29" s="3">
        <v>899</v>
      </c>
      <c r="K29" s="3" t="s">
        <v>77</v>
      </c>
      <c r="L29" s="3" t="s">
        <v>47</v>
      </c>
      <c r="M29" s="3"/>
      <c r="N29" s="3"/>
      <c r="O29" s="3"/>
      <c r="P29" s="3"/>
      <c r="Q29" s="3"/>
      <c r="R29" s="3"/>
    </row>
    <row r="30" spans="1:18">
      <c r="A30" s="3" t="s">
        <v>78</v>
      </c>
      <c r="B30" s="3">
        <v>572.804745162581</v>
      </c>
      <c r="C30" s="3">
        <v>2518.6991556145</v>
      </c>
      <c r="D30" s="3">
        <v>-2.1366</v>
      </c>
      <c r="E30" s="7">
        <v>6.7975e-72</v>
      </c>
      <c r="F30" s="7">
        <v>5.6435e-70</v>
      </c>
      <c r="G30" s="3" t="s">
        <v>30</v>
      </c>
      <c r="H30" s="3">
        <v>23274921</v>
      </c>
      <c r="I30" s="3">
        <v>23275997</v>
      </c>
      <c r="J30" s="3">
        <v>974</v>
      </c>
      <c r="K30" s="3" t="s">
        <v>79</v>
      </c>
      <c r="L30" s="3" t="s">
        <v>47</v>
      </c>
      <c r="M30" s="3"/>
      <c r="N30" s="3"/>
      <c r="O30" s="3"/>
      <c r="P30" s="3"/>
      <c r="Q30" s="3"/>
      <c r="R30" s="3"/>
    </row>
    <row r="31" spans="1:18">
      <c r="A31" s="3" t="s">
        <v>80</v>
      </c>
      <c r="B31" s="3">
        <v>23.2257891284069</v>
      </c>
      <c r="C31" s="3">
        <v>100.455250424173</v>
      </c>
      <c r="D31" s="3">
        <v>-2.1128</v>
      </c>
      <c r="E31" s="7">
        <v>4.8601e-14</v>
      </c>
      <c r="F31" s="7">
        <v>7.9623e-13</v>
      </c>
      <c r="G31" s="3" t="s">
        <v>20</v>
      </c>
      <c r="H31" s="3">
        <v>16431219</v>
      </c>
      <c r="I31" s="3">
        <v>16432029</v>
      </c>
      <c r="J31" s="3">
        <v>715</v>
      </c>
      <c r="K31" s="3" t="s">
        <v>81</v>
      </c>
      <c r="L31" s="3" t="s">
        <v>47</v>
      </c>
      <c r="M31" s="3"/>
      <c r="N31" s="3"/>
      <c r="O31" s="3"/>
      <c r="P31" s="3"/>
      <c r="Q31" s="3"/>
      <c r="R31" s="3"/>
    </row>
    <row r="32" spans="1:18">
      <c r="A32" s="3" t="s">
        <v>82</v>
      </c>
      <c r="B32" s="3">
        <v>7.34768195990258</v>
      </c>
      <c r="C32" s="3">
        <v>31.7098350025328</v>
      </c>
      <c r="D32" s="3">
        <v>-2.1096</v>
      </c>
      <c r="E32" s="3">
        <v>0.00017216</v>
      </c>
      <c r="F32" s="3">
        <v>0.0010142</v>
      </c>
      <c r="G32" s="3" t="s">
        <v>38</v>
      </c>
      <c r="H32" s="3">
        <v>29949073</v>
      </c>
      <c r="I32" s="3">
        <v>29951332</v>
      </c>
      <c r="J32" s="3">
        <v>2132</v>
      </c>
      <c r="K32" s="3" t="s">
        <v>83</v>
      </c>
      <c r="L32" s="3" t="s">
        <v>47</v>
      </c>
      <c r="M32" s="3"/>
      <c r="N32" s="3"/>
      <c r="O32" s="3"/>
      <c r="P32" s="3"/>
      <c r="Q32" s="3"/>
      <c r="R32" s="3"/>
    </row>
    <row r="33" spans="1:18">
      <c r="A33" s="3" t="s">
        <v>84</v>
      </c>
      <c r="B33" s="3">
        <v>410.280669737551</v>
      </c>
      <c r="C33" s="3">
        <v>1727.77629547452</v>
      </c>
      <c r="D33" s="3">
        <v>-2.0742</v>
      </c>
      <c r="E33" s="7">
        <v>3.3794e-177</v>
      </c>
      <c r="F33" s="7">
        <v>9.2878e-175</v>
      </c>
      <c r="G33" s="3" t="s">
        <v>36</v>
      </c>
      <c r="H33" s="3">
        <v>33247264</v>
      </c>
      <c r="I33" s="3">
        <v>33248140</v>
      </c>
      <c r="J33" s="3">
        <v>660</v>
      </c>
      <c r="K33" s="3" t="s">
        <v>85</v>
      </c>
      <c r="L33" s="3" t="s">
        <v>47</v>
      </c>
      <c r="M33" s="3"/>
      <c r="N33" s="3"/>
      <c r="O33" s="3"/>
      <c r="P33" s="3"/>
      <c r="Q33" s="3"/>
      <c r="R33" s="3"/>
    </row>
  </sheetData>
  <mergeCells count="2">
    <mergeCell ref="A3:E3"/>
    <mergeCell ref="A14:E14"/>
  </mergeCells>
  <conditionalFormatting sqref="A2">
    <cfRule type="duplicateValues" dxfId="0" priority="1"/>
  </conditionalFormatting>
  <conditionalFormatting sqref="A4:A13 A15:A33">
    <cfRule type="duplicateValues" dxfId="0" priority="154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i</cp:lastModifiedBy>
  <dcterms:created xsi:type="dcterms:W3CDTF">2015-06-05T18:19:00Z</dcterms:created>
  <dcterms:modified xsi:type="dcterms:W3CDTF">2024-08-23T01:12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D0F1A96E845447B92326C14E044EE02_12</vt:lpwstr>
  </property>
  <property fmtid="{D5CDD505-2E9C-101B-9397-08002B2CF9AE}" pid="3" name="KSOProductBuildVer">
    <vt:lpwstr>2052-12.1.0.17827</vt:lpwstr>
  </property>
</Properties>
</file>